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icole/Dropbox/ETH/PhD/marc/motor slowing/MechanismPaper-version1/"/>
    </mc:Choice>
  </mc:AlternateContent>
  <xr:revisionPtr revIDLastSave="0" documentId="13_ncr:1_{20DDCC64-F979-C941-B7C1-BED6D3E80CEF}" xr6:coauthVersionLast="36" xr6:coauthVersionMax="36" xr10:uidLastSave="{00000000-0000-0000-0000-000000000000}"/>
  <bookViews>
    <workbookView xWindow="11980" yWindow="5940" windowWidth="27640" windowHeight="16940" xr2:uid="{A20EB25E-7CCF-444B-84AE-D8CA9B9E1E1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3" i="1" l="1"/>
  <c r="E130" i="1"/>
  <c r="E13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2" i="1"/>
  <c r="D131" i="1"/>
  <c r="C131" i="1"/>
  <c r="B131" i="1"/>
  <c r="D130" i="1"/>
  <c r="C130" i="1"/>
  <c r="B130" i="1"/>
</calcChain>
</file>

<file path=xl/sharedStrings.xml><?xml version="1.0" encoding="utf-8"?>
<sst xmlns="http://schemas.openxmlformats.org/spreadsheetml/2006/main" count="8" uniqueCount="8">
  <si>
    <t>subjNr</t>
  </si>
  <si>
    <t>1st-3rd</t>
  </si>
  <si>
    <t>mean</t>
  </si>
  <si>
    <t>std</t>
  </si>
  <si>
    <t>Cohen's d</t>
  </si>
  <si>
    <t>1st bin</t>
  </si>
  <si>
    <t>2nd bin</t>
  </si>
  <si>
    <t>3rd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AA7B-72E6-5D43-A1B4-98FB212D79C3}">
  <dimension ref="A1:E133"/>
  <sheetViews>
    <sheetView tabSelected="1" workbookViewId="0">
      <selection activeCell="E1" sqref="E1"/>
    </sheetView>
  </sheetViews>
  <sheetFormatPr baseColWidth="10" defaultRowHeight="16" x14ac:dyDescent="0.2"/>
  <sheetData>
    <row r="1" spans="1:5" x14ac:dyDescent="0.2">
      <c r="A1" t="s">
        <v>0</v>
      </c>
      <c r="B1" t="s">
        <v>5</v>
      </c>
      <c r="C1" t="s">
        <v>6</v>
      </c>
      <c r="D1" t="s">
        <v>7</v>
      </c>
      <c r="E1" t="s">
        <v>1</v>
      </c>
    </row>
    <row r="2" spans="1:5" x14ac:dyDescent="0.2">
      <c r="A2">
        <v>1</v>
      </c>
      <c r="B2">
        <v>310.839</v>
      </c>
      <c r="C2">
        <v>316.66800000000001</v>
      </c>
      <c r="D2">
        <v>370.096</v>
      </c>
      <c r="E2">
        <f>B2-D2</f>
        <v>-59.257000000000005</v>
      </c>
    </row>
    <row r="3" spans="1:5" x14ac:dyDescent="0.2">
      <c r="A3">
        <v>2</v>
      </c>
      <c r="B3">
        <v>438.21199999999999</v>
      </c>
      <c r="C3">
        <v>404.69400000000002</v>
      </c>
      <c r="D3">
        <v>371.43200000000002</v>
      </c>
      <c r="E3">
        <f t="shared" ref="E3:E66" si="0">B3-D3</f>
        <v>66.779999999999973</v>
      </c>
    </row>
    <row r="4" spans="1:5" x14ac:dyDescent="0.2">
      <c r="A4">
        <v>3</v>
      </c>
      <c r="B4">
        <v>341.09699999999998</v>
      </c>
      <c r="C4">
        <v>347.64800000000002</v>
      </c>
      <c r="D4">
        <v>268.59699999999998</v>
      </c>
      <c r="E4">
        <f t="shared" si="0"/>
        <v>72.5</v>
      </c>
    </row>
    <row r="5" spans="1:5" x14ac:dyDescent="0.2">
      <c r="A5">
        <v>4</v>
      </c>
      <c r="B5">
        <v>447.18299999999999</v>
      </c>
      <c r="C5">
        <v>291.13499999999999</v>
      </c>
      <c r="D5">
        <v>266.23</v>
      </c>
      <c r="E5">
        <f t="shared" si="0"/>
        <v>180.95299999999997</v>
      </c>
    </row>
    <row r="6" spans="1:5" x14ac:dyDescent="0.2">
      <c r="A6">
        <v>5</v>
      </c>
      <c r="B6">
        <v>378.09</v>
      </c>
      <c r="C6">
        <v>231.55799999999999</v>
      </c>
      <c r="D6">
        <v>351.72300000000001</v>
      </c>
      <c r="E6">
        <f t="shared" si="0"/>
        <v>26.366999999999962</v>
      </c>
    </row>
    <row r="7" spans="1:5" x14ac:dyDescent="0.2">
      <c r="A7">
        <v>6</v>
      </c>
      <c r="B7">
        <v>307.125</v>
      </c>
      <c r="C7">
        <v>300.75200000000001</v>
      </c>
      <c r="D7">
        <v>256.279</v>
      </c>
      <c r="E7">
        <f t="shared" si="0"/>
        <v>50.846000000000004</v>
      </c>
    </row>
    <row r="8" spans="1:5" x14ac:dyDescent="0.2">
      <c r="A8">
        <v>7</v>
      </c>
      <c r="B8">
        <v>436.34199999999998</v>
      </c>
      <c r="C8">
        <v>361.81099999999998</v>
      </c>
      <c r="D8">
        <v>347.79399999999998</v>
      </c>
      <c r="E8">
        <f t="shared" si="0"/>
        <v>88.548000000000002</v>
      </c>
    </row>
    <row r="9" spans="1:5" x14ac:dyDescent="0.2">
      <c r="A9">
        <v>8</v>
      </c>
      <c r="B9">
        <v>336.50599999999997</v>
      </c>
      <c r="C9">
        <v>348.27</v>
      </c>
      <c r="D9">
        <v>301.29899999999998</v>
      </c>
      <c r="E9">
        <f t="shared" si="0"/>
        <v>35.206999999999994</v>
      </c>
    </row>
    <row r="10" spans="1:5" x14ac:dyDescent="0.2">
      <c r="A10">
        <v>9</v>
      </c>
      <c r="B10">
        <v>403.14499999999998</v>
      </c>
      <c r="C10">
        <v>383.69299999999998</v>
      </c>
      <c r="D10">
        <v>375.94</v>
      </c>
      <c r="E10">
        <f t="shared" si="0"/>
        <v>27.204999999999984</v>
      </c>
    </row>
    <row r="11" spans="1:5" x14ac:dyDescent="0.2">
      <c r="A11">
        <v>10</v>
      </c>
      <c r="B11">
        <v>342.93599999999998</v>
      </c>
      <c r="C11">
        <v>383.31</v>
      </c>
      <c r="D11">
        <v>385.45699999999999</v>
      </c>
      <c r="E11">
        <f t="shared" si="0"/>
        <v>-42.521000000000015</v>
      </c>
    </row>
    <row r="12" spans="1:5" x14ac:dyDescent="0.2">
      <c r="A12">
        <v>11</v>
      </c>
      <c r="B12">
        <v>386.97199999999998</v>
      </c>
      <c r="C12">
        <v>250.16800000000001</v>
      </c>
      <c r="D12">
        <v>309.495</v>
      </c>
      <c r="E12">
        <f t="shared" si="0"/>
        <v>77.476999999999975</v>
      </c>
    </row>
    <row r="13" spans="1:5" x14ac:dyDescent="0.2">
      <c r="A13">
        <v>12</v>
      </c>
      <c r="B13">
        <v>394.24400000000003</v>
      </c>
      <c r="C13">
        <v>390.70100000000002</v>
      </c>
      <c r="D13">
        <v>425.39600000000002</v>
      </c>
      <c r="E13">
        <f t="shared" si="0"/>
        <v>-31.151999999999987</v>
      </c>
    </row>
    <row r="14" spans="1:5" x14ac:dyDescent="0.2">
      <c r="A14">
        <v>13</v>
      </c>
      <c r="B14">
        <v>326.584</v>
      </c>
      <c r="C14">
        <v>294.03100000000001</v>
      </c>
      <c r="D14">
        <v>327.08199999999999</v>
      </c>
      <c r="E14">
        <f t="shared" si="0"/>
        <v>-0.49799999999999045</v>
      </c>
    </row>
    <row r="15" spans="1:5" x14ac:dyDescent="0.2">
      <c r="A15">
        <v>14</v>
      </c>
      <c r="B15">
        <v>141.571</v>
      </c>
      <c r="C15">
        <v>164.029</v>
      </c>
      <c r="D15">
        <v>160.29300000000001</v>
      </c>
      <c r="E15">
        <f t="shared" si="0"/>
        <v>-18.722000000000008</v>
      </c>
    </row>
    <row r="16" spans="1:5" x14ac:dyDescent="0.2">
      <c r="A16">
        <v>15</v>
      </c>
      <c r="B16">
        <v>385.09699999999998</v>
      </c>
      <c r="C16">
        <v>368.30500000000001</v>
      </c>
      <c r="D16">
        <v>350.666</v>
      </c>
      <c r="E16">
        <f t="shared" si="0"/>
        <v>34.430999999999983</v>
      </c>
    </row>
    <row r="17" spans="1:5" x14ac:dyDescent="0.2">
      <c r="A17">
        <v>16</v>
      </c>
      <c r="B17">
        <v>230.19399999999999</v>
      </c>
      <c r="C17">
        <v>259.875</v>
      </c>
      <c r="D17">
        <v>198.17699999999999</v>
      </c>
      <c r="E17">
        <f t="shared" si="0"/>
        <v>32.016999999999996</v>
      </c>
    </row>
    <row r="18" spans="1:5" x14ac:dyDescent="0.2">
      <c r="A18">
        <v>17</v>
      </c>
      <c r="B18">
        <v>367.00599999999997</v>
      </c>
      <c r="C18">
        <v>373.41300000000001</v>
      </c>
      <c r="D18">
        <v>317.25299999999999</v>
      </c>
      <c r="E18">
        <f t="shared" si="0"/>
        <v>49.752999999999986</v>
      </c>
    </row>
    <row r="19" spans="1:5" x14ac:dyDescent="0.2">
      <c r="A19">
        <v>18</v>
      </c>
      <c r="B19">
        <v>437.36</v>
      </c>
      <c r="C19">
        <v>367.49299999999999</v>
      </c>
      <c r="D19">
        <v>378.41899999999998</v>
      </c>
      <c r="E19">
        <f t="shared" si="0"/>
        <v>58.941000000000031</v>
      </c>
    </row>
    <row r="20" spans="1:5" x14ac:dyDescent="0.2">
      <c r="A20">
        <v>19</v>
      </c>
      <c r="B20">
        <v>423.101</v>
      </c>
      <c r="C20">
        <v>371.33300000000003</v>
      </c>
      <c r="D20">
        <v>312.36500000000001</v>
      </c>
      <c r="E20">
        <f t="shared" si="0"/>
        <v>110.73599999999999</v>
      </c>
    </row>
    <row r="21" spans="1:5" x14ac:dyDescent="0.2">
      <c r="A21">
        <v>20</v>
      </c>
      <c r="B21">
        <v>439.84</v>
      </c>
      <c r="C21">
        <v>338.67899999999997</v>
      </c>
      <c r="D21">
        <v>318.34800000000001</v>
      </c>
      <c r="E21">
        <f t="shared" si="0"/>
        <v>121.49199999999996</v>
      </c>
    </row>
    <row r="22" spans="1:5" x14ac:dyDescent="0.2">
      <c r="A22">
        <v>21</v>
      </c>
      <c r="B22">
        <v>376.83</v>
      </c>
      <c r="C22">
        <v>341.86399999999998</v>
      </c>
      <c r="D22">
        <v>281.41699999999997</v>
      </c>
      <c r="E22">
        <f t="shared" si="0"/>
        <v>95.413000000000011</v>
      </c>
    </row>
    <row r="23" spans="1:5" x14ac:dyDescent="0.2">
      <c r="A23">
        <v>22</v>
      </c>
      <c r="B23">
        <v>381.92200000000003</v>
      </c>
      <c r="C23">
        <v>385.68700000000001</v>
      </c>
      <c r="D23">
        <v>370.94900000000001</v>
      </c>
      <c r="E23">
        <f t="shared" si="0"/>
        <v>10.973000000000013</v>
      </c>
    </row>
    <row r="24" spans="1:5" x14ac:dyDescent="0.2">
      <c r="A24">
        <v>23</v>
      </c>
      <c r="B24">
        <v>326.29599999999999</v>
      </c>
      <c r="C24">
        <v>320.12400000000002</v>
      </c>
      <c r="D24">
        <v>378.33699999999999</v>
      </c>
      <c r="E24">
        <f t="shared" si="0"/>
        <v>-52.040999999999997</v>
      </c>
    </row>
    <row r="25" spans="1:5" x14ac:dyDescent="0.2">
      <c r="A25">
        <v>24</v>
      </c>
      <c r="B25">
        <v>325.07900000000001</v>
      </c>
      <c r="C25">
        <v>262.16800000000001</v>
      </c>
      <c r="D25">
        <v>291.31099999999998</v>
      </c>
      <c r="E25">
        <f t="shared" si="0"/>
        <v>33.768000000000029</v>
      </c>
    </row>
    <row r="26" spans="1:5" x14ac:dyDescent="0.2">
      <c r="A26">
        <v>25</v>
      </c>
      <c r="B26">
        <v>459.935</v>
      </c>
      <c r="C26">
        <v>382.82499999999999</v>
      </c>
      <c r="D26">
        <v>397.733</v>
      </c>
      <c r="E26">
        <f t="shared" si="0"/>
        <v>62.201999999999998</v>
      </c>
    </row>
    <row r="27" spans="1:5" x14ac:dyDescent="0.2">
      <c r="A27">
        <v>26</v>
      </c>
      <c r="B27">
        <v>247.86799999999999</v>
      </c>
      <c r="C27">
        <v>242.22499999999999</v>
      </c>
      <c r="D27">
        <v>230.494</v>
      </c>
      <c r="E27">
        <f t="shared" si="0"/>
        <v>17.373999999999995</v>
      </c>
    </row>
    <row r="28" spans="1:5" x14ac:dyDescent="0.2">
      <c r="A28">
        <v>27</v>
      </c>
      <c r="B28">
        <v>295.13</v>
      </c>
      <c r="C28">
        <v>234.80799999999999</v>
      </c>
      <c r="D28">
        <v>190.93700000000001</v>
      </c>
      <c r="E28">
        <f t="shared" si="0"/>
        <v>104.19299999999998</v>
      </c>
    </row>
    <row r="29" spans="1:5" x14ac:dyDescent="0.2">
      <c r="A29">
        <v>28</v>
      </c>
      <c r="B29">
        <v>421.33499999999998</v>
      </c>
      <c r="C29">
        <v>363.25299999999999</v>
      </c>
      <c r="D29">
        <v>211.26</v>
      </c>
      <c r="E29">
        <f t="shared" si="0"/>
        <v>210.07499999999999</v>
      </c>
    </row>
    <row r="30" spans="1:5" x14ac:dyDescent="0.2">
      <c r="A30">
        <v>29</v>
      </c>
      <c r="B30">
        <v>273.10500000000002</v>
      </c>
      <c r="C30">
        <v>217.411</v>
      </c>
      <c r="D30">
        <v>277.10000000000002</v>
      </c>
      <c r="E30">
        <f t="shared" si="0"/>
        <v>-3.9950000000000045</v>
      </c>
    </row>
    <row r="31" spans="1:5" x14ac:dyDescent="0.2">
      <c r="A31">
        <v>30</v>
      </c>
      <c r="B31">
        <v>221.72900000000001</v>
      </c>
      <c r="C31">
        <v>264.10300000000001</v>
      </c>
      <c r="D31">
        <v>251.636</v>
      </c>
      <c r="E31">
        <f t="shared" si="0"/>
        <v>-29.906999999999982</v>
      </c>
    </row>
    <row r="32" spans="1:5" x14ac:dyDescent="0.2">
      <c r="A32">
        <v>31</v>
      </c>
      <c r="B32">
        <v>343.10399999999998</v>
      </c>
      <c r="C32">
        <v>319.93200000000002</v>
      </c>
      <c r="D32">
        <v>311.04199999999997</v>
      </c>
      <c r="E32">
        <f t="shared" si="0"/>
        <v>32.062000000000012</v>
      </c>
    </row>
    <row r="33" spans="1:5" x14ac:dyDescent="0.2">
      <c r="A33">
        <v>32</v>
      </c>
      <c r="B33">
        <v>373.01499999999999</v>
      </c>
      <c r="C33">
        <v>349.685</v>
      </c>
      <c r="D33">
        <v>226.477</v>
      </c>
      <c r="E33">
        <f t="shared" si="0"/>
        <v>146.53799999999998</v>
      </c>
    </row>
    <row r="34" spans="1:5" x14ac:dyDescent="0.2">
      <c r="A34">
        <v>33</v>
      </c>
      <c r="B34">
        <v>261.69799999999998</v>
      </c>
      <c r="C34">
        <v>248.28700000000001</v>
      </c>
      <c r="D34">
        <v>222.24700000000001</v>
      </c>
      <c r="E34">
        <f t="shared" si="0"/>
        <v>39.450999999999965</v>
      </c>
    </row>
    <row r="35" spans="1:5" x14ac:dyDescent="0.2">
      <c r="A35">
        <v>34</v>
      </c>
      <c r="B35">
        <v>281.34699999999998</v>
      </c>
      <c r="C35">
        <v>133.61500000000001</v>
      </c>
      <c r="D35">
        <v>101.74</v>
      </c>
      <c r="E35">
        <f t="shared" si="0"/>
        <v>179.60699999999997</v>
      </c>
    </row>
    <row r="36" spans="1:5" x14ac:dyDescent="0.2">
      <c r="A36">
        <v>35</v>
      </c>
      <c r="B36">
        <v>341.78300000000002</v>
      </c>
      <c r="C36">
        <v>356.404</v>
      </c>
      <c r="D36">
        <v>378.17899999999997</v>
      </c>
      <c r="E36">
        <f t="shared" si="0"/>
        <v>-36.395999999999958</v>
      </c>
    </row>
    <row r="37" spans="1:5" x14ac:dyDescent="0.2">
      <c r="A37">
        <v>36</v>
      </c>
      <c r="B37">
        <v>347.05</v>
      </c>
      <c r="C37">
        <v>263.399</v>
      </c>
      <c r="D37">
        <v>222.71700000000001</v>
      </c>
      <c r="E37">
        <f t="shared" si="0"/>
        <v>124.333</v>
      </c>
    </row>
    <row r="38" spans="1:5" x14ac:dyDescent="0.2">
      <c r="A38">
        <v>37</v>
      </c>
      <c r="B38">
        <v>280.53100000000001</v>
      </c>
      <c r="C38">
        <v>229.358</v>
      </c>
      <c r="D38">
        <v>225.023</v>
      </c>
      <c r="E38">
        <f t="shared" si="0"/>
        <v>55.50800000000001</v>
      </c>
    </row>
    <row r="39" spans="1:5" x14ac:dyDescent="0.2">
      <c r="A39">
        <v>38</v>
      </c>
      <c r="B39">
        <v>539.05700000000002</v>
      </c>
      <c r="C39">
        <v>484.392</v>
      </c>
      <c r="D39">
        <v>483.50700000000001</v>
      </c>
      <c r="E39">
        <f t="shared" si="0"/>
        <v>55.550000000000011</v>
      </c>
    </row>
    <row r="40" spans="1:5" x14ac:dyDescent="0.2">
      <c r="A40">
        <v>39</v>
      </c>
      <c r="B40">
        <v>435.62400000000002</v>
      </c>
      <c r="C40">
        <v>391.93700000000001</v>
      </c>
      <c r="D40">
        <v>241.68100000000001</v>
      </c>
      <c r="E40">
        <f t="shared" si="0"/>
        <v>193.94300000000001</v>
      </c>
    </row>
    <row r="41" spans="1:5" x14ac:dyDescent="0.2">
      <c r="A41">
        <v>40</v>
      </c>
      <c r="B41">
        <v>414.20699999999999</v>
      </c>
      <c r="C41">
        <v>376.08100000000002</v>
      </c>
      <c r="D41">
        <v>344.35300000000001</v>
      </c>
      <c r="E41">
        <f t="shared" si="0"/>
        <v>69.853999999999985</v>
      </c>
    </row>
    <row r="42" spans="1:5" x14ac:dyDescent="0.2">
      <c r="A42">
        <v>41</v>
      </c>
      <c r="B42">
        <v>208.40600000000001</v>
      </c>
      <c r="C42">
        <v>273.88299999999998</v>
      </c>
      <c r="D42">
        <v>278.55200000000002</v>
      </c>
      <c r="E42">
        <f t="shared" si="0"/>
        <v>-70.146000000000015</v>
      </c>
    </row>
    <row r="43" spans="1:5" x14ac:dyDescent="0.2">
      <c r="A43">
        <v>42</v>
      </c>
      <c r="B43">
        <v>413.02499999999998</v>
      </c>
      <c r="C43">
        <v>420.34500000000003</v>
      </c>
      <c r="D43">
        <v>420.52100000000002</v>
      </c>
      <c r="E43">
        <f t="shared" si="0"/>
        <v>-7.4960000000000377</v>
      </c>
    </row>
    <row r="44" spans="1:5" x14ac:dyDescent="0.2">
      <c r="A44">
        <v>43</v>
      </c>
      <c r="B44">
        <v>536.32399999999996</v>
      </c>
      <c r="C44">
        <v>458.529</v>
      </c>
      <c r="D44">
        <v>446.70100000000002</v>
      </c>
      <c r="E44">
        <f t="shared" si="0"/>
        <v>89.622999999999934</v>
      </c>
    </row>
    <row r="45" spans="1:5" x14ac:dyDescent="0.2">
      <c r="A45">
        <v>44</v>
      </c>
      <c r="B45">
        <v>524.38400000000001</v>
      </c>
      <c r="C45">
        <v>431.613</v>
      </c>
      <c r="D45">
        <v>261.517</v>
      </c>
      <c r="E45">
        <f t="shared" si="0"/>
        <v>262.86700000000002</v>
      </c>
    </row>
    <row r="46" spans="1:5" x14ac:dyDescent="0.2">
      <c r="A46">
        <v>45</v>
      </c>
      <c r="B46">
        <v>282.27300000000002</v>
      </c>
      <c r="C46">
        <v>277.96300000000002</v>
      </c>
      <c r="D46">
        <v>272.50900000000001</v>
      </c>
      <c r="E46">
        <f t="shared" si="0"/>
        <v>9.76400000000001</v>
      </c>
    </row>
    <row r="47" spans="1:5" x14ac:dyDescent="0.2">
      <c r="A47">
        <v>46</v>
      </c>
      <c r="B47">
        <v>431.11700000000002</v>
      </c>
      <c r="C47">
        <v>399.863</v>
      </c>
      <c r="D47">
        <v>361.14100000000002</v>
      </c>
      <c r="E47">
        <f t="shared" si="0"/>
        <v>69.975999999999999</v>
      </c>
    </row>
    <row r="48" spans="1:5" x14ac:dyDescent="0.2">
      <c r="A48">
        <v>47</v>
      </c>
      <c r="B48">
        <v>298.92399999999998</v>
      </c>
      <c r="C48">
        <v>242.20699999999999</v>
      </c>
      <c r="D48">
        <v>257.04199999999997</v>
      </c>
      <c r="E48">
        <f t="shared" si="0"/>
        <v>41.882000000000005</v>
      </c>
    </row>
    <row r="49" spans="1:5" x14ac:dyDescent="0.2">
      <c r="A49">
        <v>48</v>
      </c>
      <c r="B49">
        <v>555.44299999999998</v>
      </c>
      <c r="C49">
        <v>473.46600000000001</v>
      </c>
      <c r="D49">
        <v>447.38200000000001</v>
      </c>
      <c r="E49">
        <f t="shared" si="0"/>
        <v>108.06099999999998</v>
      </c>
    </row>
    <row r="50" spans="1:5" x14ac:dyDescent="0.2">
      <c r="A50">
        <v>49</v>
      </c>
      <c r="B50">
        <v>286.61799999999999</v>
      </c>
      <c r="C50">
        <v>315.09300000000002</v>
      </c>
      <c r="D50">
        <v>278.83100000000002</v>
      </c>
      <c r="E50">
        <f t="shared" si="0"/>
        <v>7.7869999999999777</v>
      </c>
    </row>
    <row r="51" spans="1:5" x14ac:dyDescent="0.2">
      <c r="A51">
        <v>50</v>
      </c>
      <c r="B51">
        <v>298.38</v>
      </c>
      <c r="C51">
        <v>293.05500000000001</v>
      </c>
      <c r="D51">
        <v>292.96899999999999</v>
      </c>
      <c r="E51">
        <f t="shared" si="0"/>
        <v>5.4110000000000014</v>
      </c>
    </row>
    <row r="52" spans="1:5" x14ac:dyDescent="0.2">
      <c r="A52">
        <v>51</v>
      </c>
      <c r="B52">
        <v>350.56099999999998</v>
      </c>
      <c r="C52">
        <v>317.83</v>
      </c>
      <c r="D52">
        <v>293.14100000000002</v>
      </c>
      <c r="E52">
        <f t="shared" si="0"/>
        <v>57.419999999999959</v>
      </c>
    </row>
    <row r="53" spans="1:5" x14ac:dyDescent="0.2">
      <c r="A53">
        <v>52</v>
      </c>
      <c r="B53">
        <v>321.27800000000002</v>
      </c>
      <c r="C53">
        <v>255.65600000000001</v>
      </c>
      <c r="D53">
        <v>268.702</v>
      </c>
      <c r="E53">
        <f t="shared" si="0"/>
        <v>52.576000000000022</v>
      </c>
    </row>
    <row r="54" spans="1:5" x14ac:dyDescent="0.2">
      <c r="A54">
        <v>53</v>
      </c>
      <c r="B54">
        <v>258.98700000000002</v>
      </c>
      <c r="C54">
        <v>231.392</v>
      </c>
      <c r="D54">
        <v>218.98599999999999</v>
      </c>
      <c r="E54">
        <f t="shared" si="0"/>
        <v>40.001000000000033</v>
      </c>
    </row>
    <row r="55" spans="1:5" x14ac:dyDescent="0.2">
      <c r="A55">
        <v>54</v>
      </c>
      <c r="B55">
        <v>293.16899999999998</v>
      </c>
      <c r="C55">
        <v>209.96199999999999</v>
      </c>
      <c r="D55">
        <v>233.58199999999999</v>
      </c>
      <c r="E55">
        <f t="shared" si="0"/>
        <v>59.586999999999989</v>
      </c>
    </row>
    <row r="56" spans="1:5" x14ac:dyDescent="0.2">
      <c r="A56">
        <v>55</v>
      </c>
      <c r="B56">
        <v>366.14699999999999</v>
      </c>
      <c r="C56">
        <v>212.15799999999999</v>
      </c>
      <c r="D56">
        <v>332.447</v>
      </c>
      <c r="E56">
        <f t="shared" si="0"/>
        <v>33.699999999999989</v>
      </c>
    </row>
    <row r="57" spans="1:5" x14ac:dyDescent="0.2">
      <c r="A57">
        <v>56</v>
      </c>
      <c r="B57">
        <v>334.28399999999999</v>
      </c>
      <c r="C57">
        <v>211.98699999999999</v>
      </c>
      <c r="D57">
        <v>299.88799999999998</v>
      </c>
      <c r="E57">
        <f t="shared" si="0"/>
        <v>34.396000000000015</v>
      </c>
    </row>
    <row r="58" spans="1:5" x14ac:dyDescent="0.2">
      <c r="A58">
        <v>57</v>
      </c>
      <c r="B58">
        <v>204.48099999999999</v>
      </c>
      <c r="C58">
        <v>289.35199999999998</v>
      </c>
      <c r="D58">
        <v>202.822</v>
      </c>
      <c r="E58">
        <f t="shared" si="0"/>
        <v>1.6589999999999918</v>
      </c>
    </row>
    <row r="59" spans="1:5" x14ac:dyDescent="0.2">
      <c r="A59">
        <v>58</v>
      </c>
      <c r="B59">
        <v>413.43700000000001</v>
      </c>
      <c r="C59">
        <v>343.60899999999998</v>
      </c>
      <c r="D59">
        <v>293.99400000000003</v>
      </c>
      <c r="E59">
        <f t="shared" si="0"/>
        <v>119.44299999999998</v>
      </c>
    </row>
    <row r="60" spans="1:5" x14ac:dyDescent="0.2">
      <c r="A60">
        <v>59</v>
      </c>
      <c r="B60">
        <v>343.238</v>
      </c>
      <c r="C60">
        <v>253.21799999999999</v>
      </c>
      <c r="D60">
        <v>225.35900000000001</v>
      </c>
      <c r="E60">
        <f t="shared" si="0"/>
        <v>117.87899999999999</v>
      </c>
    </row>
    <row r="61" spans="1:5" x14ac:dyDescent="0.2">
      <c r="A61">
        <v>60</v>
      </c>
      <c r="B61">
        <v>450.947</v>
      </c>
      <c r="C61">
        <v>369.58800000000002</v>
      </c>
      <c r="D61">
        <v>190.4</v>
      </c>
      <c r="E61">
        <f t="shared" si="0"/>
        <v>260.54700000000003</v>
      </c>
    </row>
    <row r="62" spans="1:5" x14ac:dyDescent="0.2">
      <c r="A62">
        <v>61</v>
      </c>
      <c r="B62">
        <v>228.976</v>
      </c>
      <c r="C62">
        <v>263.51799999999997</v>
      </c>
      <c r="D62">
        <v>257.971</v>
      </c>
      <c r="E62">
        <f t="shared" si="0"/>
        <v>-28.995000000000005</v>
      </c>
    </row>
    <row r="63" spans="1:5" x14ac:dyDescent="0.2">
      <c r="A63">
        <v>62</v>
      </c>
      <c r="B63">
        <v>393.005</v>
      </c>
      <c r="C63">
        <v>374.452</v>
      </c>
      <c r="D63">
        <v>202.87899999999999</v>
      </c>
      <c r="E63">
        <f t="shared" si="0"/>
        <v>190.126</v>
      </c>
    </row>
    <row r="64" spans="1:5" x14ac:dyDescent="0.2">
      <c r="A64">
        <v>63</v>
      </c>
      <c r="B64">
        <v>463.91800000000001</v>
      </c>
      <c r="C64">
        <v>401.14600000000002</v>
      </c>
      <c r="D64">
        <v>308.137</v>
      </c>
      <c r="E64">
        <f t="shared" si="0"/>
        <v>155.78100000000001</v>
      </c>
    </row>
    <row r="65" spans="1:5" x14ac:dyDescent="0.2">
      <c r="A65">
        <v>64</v>
      </c>
      <c r="B65">
        <v>300.57100000000003</v>
      </c>
      <c r="C65">
        <v>275.75599999999997</v>
      </c>
      <c r="D65">
        <v>270.85599999999999</v>
      </c>
      <c r="E65">
        <f t="shared" si="0"/>
        <v>29.715000000000032</v>
      </c>
    </row>
    <row r="66" spans="1:5" x14ac:dyDescent="0.2">
      <c r="A66">
        <v>65</v>
      </c>
      <c r="B66">
        <v>341.03100000000001</v>
      </c>
      <c r="C66">
        <v>323.31099999999998</v>
      </c>
      <c r="D66">
        <v>327.76100000000002</v>
      </c>
      <c r="E66">
        <f t="shared" si="0"/>
        <v>13.269999999999982</v>
      </c>
    </row>
    <row r="67" spans="1:5" x14ac:dyDescent="0.2">
      <c r="A67">
        <v>66</v>
      </c>
      <c r="B67">
        <v>328.98</v>
      </c>
      <c r="C67">
        <v>339.57499999999999</v>
      </c>
      <c r="D67">
        <v>352.858</v>
      </c>
      <c r="E67">
        <f t="shared" ref="E67:E128" si="1">B67-D67</f>
        <v>-23.877999999999986</v>
      </c>
    </row>
    <row r="68" spans="1:5" x14ac:dyDescent="0.2">
      <c r="A68">
        <v>67</v>
      </c>
      <c r="B68">
        <v>335.76900000000001</v>
      </c>
      <c r="C68">
        <v>339.52499999999998</v>
      </c>
      <c r="D68">
        <v>207.708</v>
      </c>
      <c r="E68">
        <f t="shared" si="1"/>
        <v>128.06100000000001</v>
      </c>
    </row>
    <row r="69" spans="1:5" x14ac:dyDescent="0.2">
      <c r="A69">
        <v>68</v>
      </c>
      <c r="B69">
        <v>356.16199999999998</v>
      </c>
      <c r="C69">
        <v>332.88900000000001</v>
      </c>
      <c r="D69">
        <v>251.85599999999999</v>
      </c>
      <c r="E69">
        <f t="shared" si="1"/>
        <v>104.30599999999998</v>
      </c>
    </row>
    <row r="70" spans="1:5" x14ac:dyDescent="0.2">
      <c r="A70">
        <v>69</v>
      </c>
      <c r="B70">
        <v>372.68299999999999</v>
      </c>
      <c r="C70">
        <v>396.221</v>
      </c>
      <c r="D70">
        <v>307.08300000000003</v>
      </c>
      <c r="E70">
        <f t="shared" si="1"/>
        <v>65.599999999999966</v>
      </c>
    </row>
    <row r="71" spans="1:5" x14ac:dyDescent="0.2">
      <c r="A71">
        <v>70</v>
      </c>
      <c r="B71">
        <v>392.11700000000002</v>
      </c>
      <c r="C71">
        <v>377.06599999999997</v>
      </c>
      <c r="D71">
        <v>377.75</v>
      </c>
      <c r="E71">
        <f t="shared" si="1"/>
        <v>14.367000000000019</v>
      </c>
    </row>
    <row r="72" spans="1:5" x14ac:dyDescent="0.2">
      <c r="A72">
        <v>71</v>
      </c>
      <c r="B72">
        <v>495.55</v>
      </c>
      <c r="C72">
        <v>530.90300000000002</v>
      </c>
      <c r="D72">
        <v>429.404</v>
      </c>
      <c r="E72">
        <f t="shared" si="1"/>
        <v>66.146000000000015</v>
      </c>
    </row>
    <row r="73" spans="1:5" x14ac:dyDescent="0.2">
      <c r="A73">
        <v>72</v>
      </c>
      <c r="B73">
        <v>453.721</v>
      </c>
      <c r="C73">
        <v>357.63099999999997</v>
      </c>
      <c r="D73">
        <v>332.779</v>
      </c>
      <c r="E73">
        <f t="shared" si="1"/>
        <v>120.94200000000001</v>
      </c>
    </row>
    <row r="74" spans="1:5" x14ac:dyDescent="0.2">
      <c r="A74">
        <v>73</v>
      </c>
      <c r="B74">
        <v>324.07900000000001</v>
      </c>
      <c r="C74">
        <v>309.65199999999999</v>
      </c>
      <c r="D74">
        <v>229.416</v>
      </c>
      <c r="E74">
        <f t="shared" si="1"/>
        <v>94.663000000000011</v>
      </c>
    </row>
    <row r="75" spans="1:5" x14ac:dyDescent="0.2">
      <c r="A75">
        <v>74</v>
      </c>
      <c r="B75">
        <v>638.25599999999997</v>
      </c>
      <c r="C75">
        <v>554.65899999999999</v>
      </c>
      <c r="D75">
        <v>422.16399999999999</v>
      </c>
      <c r="E75">
        <f t="shared" si="1"/>
        <v>216.09199999999998</v>
      </c>
    </row>
    <row r="76" spans="1:5" x14ac:dyDescent="0.2">
      <c r="A76">
        <v>75</v>
      </c>
      <c r="B76">
        <v>228.01599999999999</v>
      </c>
      <c r="C76">
        <v>210.666</v>
      </c>
      <c r="D76">
        <v>226.29599999999999</v>
      </c>
      <c r="E76">
        <f t="shared" si="1"/>
        <v>1.7199999999999989</v>
      </c>
    </row>
    <row r="77" spans="1:5" x14ac:dyDescent="0.2">
      <c r="A77">
        <v>76</v>
      </c>
      <c r="B77">
        <v>344.76</v>
      </c>
      <c r="C77">
        <v>328.26299999999998</v>
      </c>
      <c r="D77">
        <v>242.45099999999999</v>
      </c>
      <c r="E77">
        <f t="shared" si="1"/>
        <v>102.309</v>
      </c>
    </row>
    <row r="78" spans="1:5" x14ac:dyDescent="0.2">
      <c r="A78">
        <v>77</v>
      </c>
      <c r="B78">
        <v>388.71699999999998</v>
      </c>
      <c r="C78">
        <v>352.22199999999998</v>
      </c>
      <c r="D78">
        <v>338.00099999999998</v>
      </c>
      <c r="E78">
        <f t="shared" si="1"/>
        <v>50.716000000000008</v>
      </c>
    </row>
    <row r="79" spans="1:5" x14ac:dyDescent="0.2">
      <c r="A79">
        <v>78</v>
      </c>
      <c r="B79">
        <v>344.149</v>
      </c>
      <c r="C79">
        <v>350.91199999999998</v>
      </c>
      <c r="D79">
        <v>336.625</v>
      </c>
      <c r="E79">
        <f t="shared" si="1"/>
        <v>7.5240000000000009</v>
      </c>
    </row>
    <row r="80" spans="1:5" x14ac:dyDescent="0.2">
      <c r="A80">
        <v>79</v>
      </c>
      <c r="B80">
        <v>401.04300000000001</v>
      </c>
      <c r="C80">
        <v>326.21600000000001</v>
      </c>
      <c r="D80">
        <v>240.81100000000001</v>
      </c>
      <c r="E80">
        <f t="shared" si="1"/>
        <v>160.232</v>
      </c>
    </row>
    <row r="81" spans="1:5" x14ac:dyDescent="0.2">
      <c r="A81">
        <v>80</v>
      </c>
      <c r="B81">
        <v>358.49599999999998</v>
      </c>
      <c r="C81">
        <v>307.44799999999998</v>
      </c>
      <c r="D81">
        <v>291.88600000000002</v>
      </c>
      <c r="E81">
        <f t="shared" si="1"/>
        <v>66.609999999999957</v>
      </c>
    </row>
    <row r="82" spans="1:5" x14ac:dyDescent="0.2">
      <c r="A82">
        <v>81</v>
      </c>
      <c r="B82">
        <v>339.86399999999998</v>
      </c>
      <c r="C82">
        <v>279.10199999999998</v>
      </c>
      <c r="D82">
        <v>279.2</v>
      </c>
      <c r="E82">
        <f t="shared" si="1"/>
        <v>60.663999999999987</v>
      </c>
    </row>
    <row r="83" spans="1:5" x14ac:dyDescent="0.2">
      <c r="A83">
        <v>82</v>
      </c>
      <c r="B83">
        <v>438.68200000000002</v>
      </c>
      <c r="C83">
        <v>373.41300000000001</v>
      </c>
      <c r="D83">
        <v>388.673</v>
      </c>
      <c r="E83">
        <f t="shared" si="1"/>
        <v>50.009000000000015</v>
      </c>
    </row>
    <row r="84" spans="1:5" x14ac:dyDescent="0.2">
      <c r="A84">
        <v>83</v>
      </c>
      <c r="B84">
        <v>331.94200000000001</v>
      </c>
      <c r="C84">
        <v>329.88799999999998</v>
      </c>
      <c r="D84">
        <v>364.31799999999998</v>
      </c>
      <c r="E84">
        <f t="shared" si="1"/>
        <v>-32.375999999999976</v>
      </c>
    </row>
    <row r="85" spans="1:5" x14ac:dyDescent="0.2">
      <c r="A85">
        <v>84</v>
      </c>
      <c r="B85">
        <v>340.76499999999999</v>
      </c>
      <c r="C85">
        <v>332.48399999999998</v>
      </c>
      <c r="D85">
        <v>301.53800000000001</v>
      </c>
      <c r="E85">
        <f t="shared" si="1"/>
        <v>39.226999999999975</v>
      </c>
    </row>
    <row r="86" spans="1:5" x14ac:dyDescent="0.2">
      <c r="A86">
        <v>85</v>
      </c>
      <c r="B86">
        <v>496.27800000000002</v>
      </c>
      <c r="C86">
        <v>352.79</v>
      </c>
      <c r="D86">
        <v>303.548</v>
      </c>
      <c r="E86">
        <f t="shared" si="1"/>
        <v>192.73000000000002</v>
      </c>
    </row>
    <row r="87" spans="1:5" x14ac:dyDescent="0.2">
      <c r="A87">
        <v>86</v>
      </c>
      <c r="B87">
        <v>262.97800000000001</v>
      </c>
      <c r="C87">
        <v>173.29</v>
      </c>
      <c r="D87">
        <v>224.58099999999999</v>
      </c>
      <c r="E87">
        <f t="shared" si="1"/>
        <v>38.39700000000002</v>
      </c>
    </row>
    <row r="88" spans="1:5" x14ac:dyDescent="0.2">
      <c r="A88">
        <v>87</v>
      </c>
      <c r="B88">
        <v>354.94299999999998</v>
      </c>
      <c r="C88">
        <v>288.67200000000003</v>
      </c>
      <c r="D88">
        <v>299.31200000000001</v>
      </c>
      <c r="E88">
        <f t="shared" si="1"/>
        <v>55.630999999999972</v>
      </c>
    </row>
    <row r="89" spans="1:5" x14ac:dyDescent="0.2">
      <c r="A89">
        <v>88</v>
      </c>
      <c r="B89">
        <v>543.04899999999998</v>
      </c>
      <c r="C89">
        <v>359.60399999999998</v>
      </c>
      <c r="D89">
        <v>454.81700000000001</v>
      </c>
      <c r="E89">
        <f t="shared" si="1"/>
        <v>88.231999999999971</v>
      </c>
    </row>
    <row r="90" spans="1:5" x14ac:dyDescent="0.2">
      <c r="A90">
        <v>89</v>
      </c>
      <c r="B90">
        <v>375.58699999999999</v>
      </c>
      <c r="C90">
        <v>342.93599999999998</v>
      </c>
      <c r="D90">
        <v>285.423</v>
      </c>
      <c r="E90">
        <f t="shared" si="1"/>
        <v>90.163999999999987</v>
      </c>
    </row>
    <row r="91" spans="1:5" x14ac:dyDescent="0.2">
      <c r="A91">
        <v>90</v>
      </c>
      <c r="B91">
        <v>276.70699999999999</v>
      </c>
      <c r="C91">
        <v>256.48899999999998</v>
      </c>
      <c r="D91">
        <v>211.06399999999999</v>
      </c>
      <c r="E91">
        <f t="shared" si="1"/>
        <v>65.643000000000001</v>
      </c>
    </row>
    <row r="92" spans="1:5" x14ac:dyDescent="0.2">
      <c r="A92">
        <v>91</v>
      </c>
      <c r="B92">
        <v>331.81599999999997</v>
      </c>
      <c r="C92">
        <v>269.93599999999998</v>
      </c>
      <c r="D92">
        <v>230.947</v>
      </c>
      <c r="E92">
        <f t="shared" si="1"/>
        <v>100.86899999999997</v>
      </c>
    </row>
    <row r="93" spans="1:5" x14ac:dyDescent="0.2">
      <c r="A93">
        <v>92</v>
      </c>
      <c r="B93">
        <v>518.84500000000003</v>
      </c>
      <c r="C93">
        <v>428.036</v>
      </c>
      <c r="D93">
        <v>311.35000000000002</v>
      </c>
      <c r="E93">
        <f t="shared" si="1"/>
        <v>207.495</v>
      </c>
    </row>
    <row r="94" spans="1:5" x14ac:dyDescent="0.2">
      <c r="A94">
        <v>93</v>
      </c>
      <c r="B94">
        <v>242.88399999999999</v>
      </c>
      <c r="C94">
        <v>192.13300000000001</v>
      </c>
      <c r="D94">
        <v>300.12</v>
      </c>
      <c r="E94">
        <f t="shared" si="1"/>
        <v>-57.236000000000018</v>
      </c>
    </row>
    <row r="95" spans="1:5" x14ac:dyDescent="0.2">
      <c r="A95">
        <v>94</v>
      </c>
      <c r="B95">
        <v>342.399</v>
      </c>
      <c r="C95">
        <v>287.44499999999999</v>
      </c>
      <c r="D95">
        <v>355.43799999999999</v>
      </c>
      <c r="E95">
        <f t="shared" si="1"/>
        <v>-13.038999999999987</v>
      </c>
    </row>
    <row r="96" spans="1:5" x14ac:dyDescent="0.2">
      <c r="A96">
        <v>95</v>
      </c>
      <c r="B96">
        <v>365.459</v>
      </c>
      <c r="C96">
        <v>135.29</v>
      </c>
      <c r="D96">
        <v>112.098</v>
      </c>
      <c r="E96">
        <f t="shared" si="1"/>
        <v>253.36099999999999</v>
      </c>
    </row>
    <row r="97" spans="1:5" x14ac:dyDescent="0.2">
      <c r="A97">
        <v>96</v>
      </c>
      <c r="B97">
        <v>343.91300000000001</v>
      </c>
      <c r="C97">
        <v>253.995</v>
      </c>
      <c r="D97">
        <v>236.35599999999999</v>
      </c>
      <c r="E97">
        <f t="shared" si="1"/>
        <v>107.55700000000002</v>
      </c>
    </row>
    <row r="98" spans="1:5" x14ac:dyDescent="0.2">
      <c r="A98">
        <v>97</v>
      </c>
      <c r="B98">
        <v>515.30499999999995</v>
      </c>
      <c r="C98">
        <v>494.315</v>
      </c>
      <c r="D98">
        <v>361.43299999999999</v>
      </c>
      <c r="E98">
        <f t="shared" si="1"/>
        <v>153.87199999999996</v>
      </c>
    </row>
    <row r="99" spans="1:5" x14ac:dyDescent="0.2">
      <c r="A99">
        <v>98</v>
      </c>
      <c r="B99">
        <v>367.995</v>
      </c>
      <c r="C99">
        <v>272.28699999999998</v>
      </c>
      <c r="D99">
        <v>158.38900000000001</v>
      </c>
      <c r="E99">
        <f t="shared" si="1"/>
        <v>209.60599999999999</v>
      </c>
    </row>
    <row r="100" spans="1:5" x14ac:dyDescent="0.2">
      <c r="A100">
        <v>99</v>
      </c>
      <c r="B100">
        <v>411.12900000000002</v>
      </c>
      <c r="C100">
        <v>368.20400000000001</v>
      </c>
      <c r="D100">
        <v>342.70699999999999</v>
      </c>
      <c r="E100">
        <f t="shared" si="1"/>
        <v>68.422000000000025</v>
      </c>
    </row>
    <row r="101" spans="1:5" x14ac:dyDescent="0.2">
      <c r="A101">
        <v>100</v>
      </c>
      <c r="B101">
        <v>374.25099999999998</v>
      </c>
      <c r="C101">
        <v>343.20499999999998</v>
      </c>
      <c r="D101">
        <v>285.48599999999999</v>
      </c>
      <c r="E101">
        <f t="shared" si="1"/>
        <v>88.764999999999986</v>
      </c>
    </row>
    <row r="102" spans="1:5" x14ac:dyDescent="0.2">
      <c r="A102">
        <v>101</v>
      </c>
      <c r="B102">
        <v>422.024</v>
      </c>
      <c r="C102">
        <v>330.52199999999999</v>
      </c>
      <c r="D102">
        <v>416.55099999999999</v>
      </c>
      <c r="E102">
        <f t="shared" si="1"/>
        <v>5.4730000000000132</v>
      </c>
    </row>
    <row r="103" spans="1:5" x14ac:dyDescent="0.2">
      <c r="A103">
        <v>102</v>
      </c>
      <c r="B103">
        <v>509.21699999999998</v>
      </c>
      <c r="C103">
        <v>395.62700000000001</v>
      </c>
      <c r="D103">
        <v>306.48899999999998</v>
      </c>
      <c r="E103">
        <f t="shared" si="1"/>
        <v>202.72800000000001</v>
      </c>
    </row>
    <row r="104" spans="1:5" x14ac:dyDescent="0.2">
      <c r="A104">
        <v>103</v>
      </c>
      <c r="B104">
        <v>344.93</v>
      </c>
      <c r="C104">
        <v>253.72300000000001</v>
      </c>
      <c r="D104">
        <v>306.59199999999998</v>
      </c>
      <c r="E104">
        <f t="shared" si="1"/>
        <v>38.338000000000022</v>
      </c>
    </row>
    <row r="105" spans="1:5" x14ac:dyDescent="0.2">
      <c r="A105">
        <v>104</v>
      </c>
      <c r="B105">
        <v>314.62</v>
      </c>
      <c r="C105">
        <v>215.81100000000001</v>
      </c>
      <c r="D105">
        <v>282.22000000000003</v>
      </c>
      <c r="E105">
        <f t="shared" si="1"/>
        <v>32.399999999999977</v>
      </c>
    </row>
    <row r="106" spans="1:5" x14ac:dyDescent="0.2">
      <c r="A106">
        <v>105</v>
      </c>
      <c r="B106">
        <v>343.40699999999998</v>
      </c>
      <c r="C106">
        <v>313.37799999999999</v>
      </c>
      <c r="D106">
        <v>268.64400000000001</v>
      </c>
      <c r="E106">
        <f t="shared" si="1"/>
        <v>74.762999999999977</v>
      </c>
    </row>
    <row r="107" spans="1:5" x14ac:dyDescent="0.2">
      <c r="A107">
        <v>106</v>
      </c>
      <c r="B107">
        <v>319.767</v>
      </c>
      <c r="C107">
        <v>350.22199999999998</v>
      </c>
      <c r="D107">
        <v>308.19799999999998</v>
      </c>
      <c r="E107">
        <f t="shared" si="1"/>
        <v>11.569000000000017</v>
      </c>
    </row>
    <row r="108" spans="1:5" x14ac:dyDescent="0.2">
      <c r="A108">
        <v>107</v>
      </c>
      <c r="B108">
        <v>243.66499999999999</v>
      </c>
      <c r="C108">
        <v>137.727</v>
      </c>
      <c r="D108">
        <v>216.07599999999999</v>
      </c>
      <c r="E108">
        <f t="shared" si="1"/>
        <v>27.588999999999999</v>
      </c>
    </row>
    <row r="109" spans="1:5" x14ac:dyDescent="0.2">
      <c r="A109">
        <v>108</v>
      </c>
      <c r="B109">
        <v>272.95100000000002</v>
      </c>
      <c r="C109">
        <v>239.024</v>
      </c>
      <c r="D109">
        <v>288.35599999999999</v>
      </c>
      <c r="E109">
        <f t="shared" si="1"/>
        <v>-15.404999999999973</v>
      </c>
    </row>
    <row r="110" spans="1:5" x14ac:dyDescent="0.2">
      <c r="A110">
        <v>109</v>
      </c>
      <c r="B110">
        <v>389.74400000000003</v>
      </c>
      <c r="C110">
        <v>276.017</v>
      </c>
      <c r="D110">
        <v>358.65</v>
      </c>
      <c r="E110">
        <f t="shared" si="1"/>
        <v>31.094000000000051</v>
      </c>
    </row>
    <row r="111" spans="1:5" x14ac:dyDescent="0.2">
      <c r="A111">
        <v>110</v>
      </c>
      <c r="B111">
        <v>314.59699999999998</v>
      </c>
      <c r="C111">
        <v>274.67500000000001</v>
      </c>
      <c r="D111">
        <v>252.49799999999999</v>
      </c>
      <c r="E111">
        <f t="shared" si="1"/>
        <v>62.09899999999999</v>
      </c>
    </row>
    <row r="112" spans="1:5" x14ac:dyDescent="0.2">
      <c r="A112">
        <v>111</v>
      </c>
      <c r="B112">
        <v>420.30099999999999</v>
      </c>
      <c r="C112">
        <v>335.471</v>
      </c>
      <c r="D112">
        <v>303.33699999999999</v>
      </c>
      <c r="E112">
        <f t="shared" si="1"/>
        <v>116.964</v>
      </c>
    </row>
    <row r="113" spans="1:5" x14ac:dyDescent="0.2">
      <c r="A113">
        <v>112</v>
      </c>
      <c r="B113">
        <v>420.964</v>
      </c>
      <c r="C113">
        <v>312.142</v>
      </c>
      <c r="D113">
        <v>267.69499999999999</v>
      </c>
      <c r="E113">
        <f t="shared" si="1"/>
        <v>153.26900000000001</v>
      </c>
    </row>
    <row r="114" spans="1:5" x14ac:dyDescent="0.2">
      <c r="A114">
        <v>113</v>
      </c>
      <c r="B114">
        <v>228.58199999999999</v>
      </c>
      <c r="C114">
        <v>218.72300000000001</v>
      </c>
      <c r="D114">
        <v>214.5</v>
      </c>
      <c r="E114">
        <f t="shared" si="1"/>
        <v>14.081999999999994</v>
      </c>
    </row>
    <row r="115" spans="1:5" x14ac:dyDescent="0.2">
      <c r="A115">
        <v>114</v>
      </c>
      <c r="B115">
        <v>239.624</v>
      </c>
      <c r="C115">
        <v>169.53</v>
      </c>
      <c r="D115">
        <v>201.23400000000001</v>
      </c>
      <c r="E115">
        <f t="shared" si="1"/>
        <v>38.389999999999986</v>
      </c>
    </row>
    <row r="116" spans="1:5" x14ac:dyDescent="0.2">
      <c r="A116">
        <v>115</v>
      </c>
      <c r="B116">
        <v>449.59500000000003</v>
      </c>
      <c r="C116">
        <v>377.2</v>
      </c>
      <c r="D116">
        <v>403.63299999999998</v>
      </c>
      <c r="E116">
        <f t="shared" si="1"/>
        <v>45.962000000000046</v>
      </c>
    </row>
    <row r="117" spans="1:5" x14ac:dyDescent="0.2">
      <c r="A117">
        <v>116</v>
      </c>
      <c r="B117">
        <v>529.25300000000004</v>
      </c>
      <c r="C117">
        <v>426.04300000000001</v>
      </c>
      <c r="D117">
        <v>442.26499999999999</v>
      </c>
      <c r="E117">
        <f t="shared" si="1"/>
        <v>86.988000000000056</v>
      </c>
    </row>
    <row r="118" spans="1:5" x14ac:dyDescent="0.2">
      <c r="A118">
        <v>117</v>
      </c>
      <c r="B118">
        <v>422.43099999999998</v>
      </c>
      <c r="C118">
        <v>409.66800000000001</v>
      </c>
      <c r="D118">
        <v>378.17899999999997</v>
      </c>
      <c r="E118">
        <f t="shared" si="1"/>
        <v>44.25200000000001</v>
      </c>
    </row>
    <row r="119" spans="1:5" x14ac:dyDescent="0.2">
      <c r="A119">
        <v>118</v>
      </c>
      <c r="B119">
        <v>361.23399999999998</v>
      </c>
      <c r="C119">
        <v>362.73200000000003</v>
      </c>
      <c r="D119">
        <v>350.49099999999999</v>
      </c>
      <c r="E119">
        <f t="shared" si="1"/>
        <v>10.742999999999995</v>
      </c>
    </row>
    <row r="120" spans="1:5" x14ac:dyDescent="0.2">
      <c r="A120">
        <v>119</v>
      </c>
      <c r="B120">
        <v>472.78800000000001</v>
      </c>
      <c r="C120">
        <v>406.05</v>
      </c>
      <c r="D120">
        <v>430.54</v>
      </c>
      <c r="E120">
        <f t="shared" si="1"/>
        <v>42.24799999999999</v>
      </c>
    </row>
    <row r="121" spans="1:5" x14ac:dyDescent="0.2">
      <c r="A121">
        <v>120</v>
      </c>
      <c r="B121">
        <v>338.44299999999998</v>
      </c>
      <c r="C121">
        <v>224.67500000000001</v>
      </c>
      <c r="D121">
        <v>219.191</v>
      </c>
      <c r="E121">
        <f t="shared" si="1"/>
        <v>119.25199999999998</v>
      </c>
    </row>
    <row r="122" spans="1:5" x14ac:dyDescent="0.2">
      <c r="A122">
        <v>121</v>
      </c>
      <c r="B122">
        <v>271.56200000000001</v>
      </c>
      <c r="C122">
        <v>157.928</v>
      </c>
      <c r="D122">
        <v>271.62099999999998</v>
      </c>
      <c r="E122">
        <f t="shared" si="1"/>
        <v>-5.8999999999969077E-2</v>
      </c>
    </row>
    <row r="123" spans="1:5" x14ac:dyDescent="0.2">
      <c r="A123">
        <v>122</v>
      </c>
      <c r="B123">
        <v>365.19200000000001</v>
      </c>
      <c r="C123">
        <v>359.74900000000002</v>
      </c>
      <c r="D123">
        <v>318.67399999999998</v>
      </c>
      <c r="E123">
        <f t="shared" si="1"/>
        <v>46.518000000000029</v>
      </c>
    </row>
    <row r="124" spans="1:5" x14ac:dyDescent="0.2">
      <c r="A124">
        <v>123</v>
      </c>
      <c r="B124">
        <v>296.63</v>
      </c>
      <c r="C124">
        <v>181.54</v>
      </c>
      <c r="D124">
        <v>145.56</v>
      </c>
      <c r="E124">
        <f t="shared" si="1"/>
        <v>151.07</v>
      </c>
    </row>
    <row r="125" spans="1:5" x14ac:dyDescent="0.2">
      <c r="A125">
        <v>124</v>
      </c>
      <c r="B125">
        <v>411.52300000000002</v>
      </c>
      <c r="C125">
        <v>393.03800000000001</v>
      </c>
      <c r="D125">
        <v>307.26299999999998</v>
      </c>
      <c r="E125">
        <f t="shared" si="1"/>
        <v>104.26000000000005</v>
      </c>
    </row>
    <row r="126" spans="1:5" x14ac:dyDescent="0.2">
      <c r="A126">
        <v>125</v>
      </c>
      <c r="B126">
        <v>276.46100000000001</v>
      </c>
      <c r="C126">
        <v>310.94499999999999</v>
      </c>
      <c r="D126">
        <v>327.56799999999998</v>
      </c>
      <c r="E126">
        <f t="shared" si="1"/>
        <v>-51.106999999999971</v>
      </c>
    </row>
    <row r="127" spans="1:5" x14ac:dyDescent="0.2">
      <c r="A127">
        <v>126</v>
      </c>
      <c r="B127">
        <v>347.483</v>
      </c>
      <c r="C127">
        <v>336.85199999999998</v>
      </c>
      <c r="D127">
        <v>301.68900000000002</v>
      </c>
      <c r="E127">
        <f t="shared" si="1"/>
        <v>45.793999999999983</v>
      </c>
    </row>
    <row r="128" spans="1:5" x14ac:dyDescent="0.2">
      <c r="A128">
        <v>127</v>
      </c>
      <c r="B128">
        <v>395.25700000000001</v>
      </c>
      <c r="C128">
        <v>388.45699999999999</v>
      </c>
      <c r="D128">
        <v>315.488</v>
      </c>
      <c r="E128">
        <f t="shared" si="1"/>
        <v>79.769000000000005</v>
      </c>
    </row>
    <row r="130" spans="1:5" x14ac:dyDescent="0.2">
      <c r="A130" t="s">
        <v>2</v>
      </c>
      <c r="B130">
        <f>AVERAGE(B2:B128)</f>
        <v>363.61060629921252</v>
      </c>
      <c r="C130">
        <f>AVERAGE(C2:C128)</f>
        <v>317.62918897637809</v>
      </c>
      <c r="D130">
        <f>AVERAGE(D2:D128)</f>
        <v>298.20203937007852</v>
      </c>
      <c r="E130">
        <f>AVERAGE(E2:E128)</f>
        <v>65.408566929133897</v>
      </c>
    </row>
    <row r="131" spans="1:5" x14ac:dyDescent="0.2">
      <c r="A131" t="s">
        <v>3</v>
      </c>
      <c r="B131">
        <f>STDEV(B2:B128)</f>
        <v>84.975203114973922</v>
      </c>
      <c r="C131">
        <f>STDEV(C2:C128)</f>
        <v>80.723784454634242</v>
      </c>
      <c r="D131">
        <f>STDEV(D2:D128)</f>
        <v>74.251105008763375</v>
      </c>
      <c r="E131">
        <f>STDEV(E2:E128)</f>
        <v>70.695480784661513</v>
      </c>
    </row>
    <row r="133" spans="1:5" x14ac:dyDescent="0.2">
      <c r="D133" t="s">
        <v>4</v>
      </c>
      <c r="E133">
        <f>E130/E131</f>
        <v>0.92521567437059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i Wenderoth</dc:creator>
  <cp:lastModifiedBy>Nici Wenderoth</cp:lastModifiedBy>
  <dcterms:created xsi:type="dcterms:W3CDTF">2019-03-29T13:04:39Z</dcterms:created>
  <dcterms:modified xsi:type="dcterms:W3CDTF">2019-03-29T13:15:11Z</dcterms:modified>
</cp:coreProperties>
</file>